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Default Extension="tiff" ContentType="image/tiff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DOKUMENTY_25.11.2017_NOWE\PUBLIKACJE\w przygotowaniu\2017_Frontirs_fungal\2017.11.23_recenzent 4\"/>
    </mc:Choice>
  </mc:AlternateContent>
  <bookViews>
    <workbookView xWindow="0" yWindow="0" windowWidth="28800" windowHeight="14235"/>
  </bookViews>
  <sheets>
    <sheet name="Arkusz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24">
  <si>
    <t>A1</t>
  </si>
  <si>
    <t>A2</t>
  </si>
  <si>
    <t>A3</t>
  </si>
  <si>
    <t>A4</t>
  </si>
  <si>
    <t>D1</t>
  </si>
  <si>
    <t>D2</t>
  </si>
  <si>
    <t>D3</t>
  </si>
  <si>
    <t>D4</t>
  </si>
  <si>
    <t>Amino Acids</t>
  </si>
  <si>
    <t>Amines/Amides</t>
  </si>
  <si>
    <t>Carboxylic acids</t>
  </si>
  <si>
    <t>Carbohydrates</t>
  </si>
  <si>
    <t>Polymers</t>
  </si>
  <si>
    <t>R STUDIO :</t>
  </si>
  <si>
    <r>
      <t>DS</t>
    </r>
    <r>
      <rPr>
        <vertAlign val="subscript"/>
        <sz val="12"/>
        <color theme="1"/>
        <rFont val="Times New Roman"/>
        <family val="1"/>
        <charset val="238"/>
      </rPr>
      <t>BS</t>
    </r>
    <r>
      <rPr>
        <sz val="12"/>
        <color theme="1"/>
        <rFont val="Times New Roman"/>
        <family val="1"/>
        <charset val="238"/>
      </rPr>
      <t xml:space="preserve"> – direct sowing, RT</t>
    </r>
    <r>
      <rPr>
        <vertAlign val="subscript"/>
        <sz val="12"/>
        <color theme="1"/>
        <rFont val="Times New Roman"/>
        <family val="1"/>
        <charset val="238"/>
      </rPr>
      <t>BS</t>
    </r>
    <r>
      <rPr>
        <sz val="12"/>
        <color theme="1"/>
        <rFont val="Times New Roman"/>
        <family val="1"/>
        <charset val="238"/>
      </rPr>
      <t xml:space="preserve"> - reduced tillage, FT</t>
    </r>
    <r>
      <rPr>
        <vertAlign val="subscript"/>
        <sz val="12"/>
        <color theme="1"/>
        <rFont val="Times New Roman"/>
        <family val="1"/>
        <charset val="238"/>
      </rPr>
      <t xml:space="preserve">BS </t>
    </r>
    <r>
      <rPr>
        <sz val="12"/>
        <color theme="1"/>
        <rFont val="Times New Roman"/>
        <family val="1"/>
        <charset val="238"/>
      </rPr>
      <t>- full tillage, CR</t>
    </r>
    <r>
      <rPr>
        <vertAlign val="subscript"/>
        <sz val="12"/>
        <color theme="1"/>
        <rFont val="Times New Roman"/>
        <family val="1"/>
        <charset val="238"/>
      </rPr>
      <t>BS</t>
    </r>
    <r>
      <rPr>
        <sz val="12"/>
        <color theme="1"/>
        <rFont val="Times New Roman"/>
        <family val="1"/>
        <charset val="238"/>
      </rPr>
      <t>-crop rotation and flowering stage of maize growth: DS</t>
    </r>
    <r>
      <rPr>
        <vertAlign val="subscript"/>
        <sz val="12"/>
        <color theme="1"/>
        <rFont val="Times New Roman"/>
        <family val="1"/>
        <charset val="238"/>
      </rPr>
      <t>F</t>
    </r>
    <r>
      <rPr>
        <sz val="12"/>
        <color theme="1"/>
        <rFont val="Times New Roman"/>
        <family val="1"/>
        <charset val="238"/>
      </rPr>
      <t xml:space="preserve"> – direct sowing, RT</t>
    </r>
    <r>
      <rPr>
        <vertAlign val="subscript"/>
        <sz val="12"/>
        <color theme="1"/>
        <rFont val="Times New Roman"/>
        <family val="1"/>
        <charset val="238"/>
      </rPr>
      <t>F</t>
    </r>
    <r>
      <rPr>
        <sz val="12"/>
        <color theme="1"/>
        <rFont val="Times New Roman"/>
        <family val="1"/>
        <charset val="238"/>
      </rPr>
      <t>-reduced tillage, FT</t>
    </r>
    <r>
      <rPr>
        <vertAlign val="subscript"/>
        <sz val="12"/>
        <color theme="1"/>
        <rFont val="Times New Roman"/>
        <family val="1"/>
        <charset val="238"/>
      </rPr>
      <t>F</t>
    </r>
    <r>
      <rPr>
        <sz val="12"/>
        <color theme="1"/>
        <rFont val="Times New Roman"/>
        <family val="1"/>
        <charset val="238"/>
      </rPr>
      <t>-full tillage, CR</t>
    </r>
    <r>
      <rPr>
        <vertAlign val="subscript"/>
        <sz val="12"/>
        <color theme="1"/>
        <rFont val="Times New Roman"/>
        <family val="1"/>
        <charset val="238"/>
      </rPr>
      <t>F</t>
    </r>
    <r>
      <rPr>
        <sz val="12"/>
        <color theme="1"/>
        <rFont val="Times New Roman"/>
        <family val="1"/>
        <charset val="238"/>
      </rPr>
      <t>-crop rotation.</t>
    </r>
  </si>
  <si>
    <t>Explanations:</t>
  </si>
  <si>
    <r>
      <t>DS</t>
    </r>
    <r>
      <rPr>
        <vertAlign val="subscript"/>
        <sz val="12"/>
        <color theme="1"/>
        <rFont val="Times New Roman"/>
        <family val="1"/>
        <charset val="238"/>
      </rPr>
      <t>BS</t>
    </r>
  </si>
  <si>
    <r>
      <t>RT</t>
    </r>
    <r>
      <rPr>
        <vertAlign val="subscript"/>
        <sz val="12"/>
        <color theme="1"/>
        <rFont val="Times New Roman"/>
        <family val="1"/>
        <charset val="238"/>
      </rPr>
      <t>BS</t>
    </r>
  </si>
  <si>
    <r>
      <t>FT</t>
    </r>
    <r>
      <rPr>
        <vertAlign val="subscript"/>
        <sz val="12"/>
        <color theme="1"/>
        <rFont val="Times New Roman"/>
        <family val="1"/>
        <charset val="238"/>
      </rPr>
      <t>BS</t>
    </r>
  </si>
  <si>
    <r>
      <t>CR</t>
    </r>
    <r>
      <rPr>
        <vertAlign val="subscript"/>
        <sz val="12"/>
        <color theme="1"/>
        <rFont val="Times New Roman"/>
        <family val="1"/>
        <charset val="238"/>
      </rPr>
      <t>BS</t>
    </r>
  </si>
  <si>
    <r>
      <t>DS</t>
    </r>
    <r>
      <rPr>
        <vertAlign val="subscript"/>
        <sz val="12"/>
        <color theme="1"/>
        <rFont val="Times New Roman"/>
        <family val="1"/>
        <charset val="238"/>
      </rPr>
      <t>F</t>
    </r>
  </si>
  <si>
    <r>
      <t>RT</t>
    </r>
    <r>
      <rPr>
        <vertAlign val="subscript"/>
        <sz val="12"/>
        <color theme="1"/>
        <rFont val="Times New Roman"/>
        <family val="1"/>
        <charset val="238"/>
      </rPr>
      <t>F</t>
    </r>
  </si>
  <si>
    <r>
      <t>FT</t>
    </r>
    <r>
      <rPr>
        <vertAlign val="subscript"/>
        <sz val="12"/>
        <color theme="1"/>
        <rFont val="Times New Roman"/>
        <family val="1"/>
        <charset val="238"/>
      </rPr>
      <t>F</t>
    </r>
  </si>
  <si>
    <r>
      <t>CR</t>
    </r>
    <r>
      <rPr>
        <vertAlign val="subscript"/>
        <sz val="12"/>
        <color theme="1"/>
        <rFont val="Times New Roman"/>
        <family val="1"/>
        <charset val="238"/>
      </rPr>
      <t>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vertAlign val="subscript"/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164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Radial</a:t>
            </a:r>
            <a:r>
              <a:rPr lang="pl-PL" baseline="0"/>
              <a:t> Plot</a:t>
            </a:r>
            <a:endParaRPr lang="pl-PL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Arkusz1!$A$2</c:f>
              <c:strCache>
                <c:ptCount val="1"/>
                <c:pt idx="0">
                  <c:v>Amines/Amid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Arkusz1!$B$1:$H$1</c:f>
              <c:strCache>
                <c:ptCount val="7"/>
                <c:pt idx="0">
                  <c:v>DSBS</c:v>
                </c:pt>
                <c:pt idx="1">
                  <c:v>RTBS</c:v>
                </c:pt>
                <c:pt idx="2">
                  <c:v>FTBS</c:v>
                </c:pt>
                <c:pt idx="3">
                  <c:v>CRBS</c:v>
                </c:pt>
                <c:pt idx="4">
                  <c:v>DSF</c:v>
                </c:pt>
                <c:pt idx="5">
                  <c:v>RTF</c:v>
                </c:pt>
                <c:pt idx="6">
                  <c:v>FTF</c:v>
                </c:pt>
              </c:strCache>
            </c:strRef>
          </c:cat>
          <c:val>
            <c:numRef>
              <c:f>Arkusz1!$B$2:$I$2</c:f>
              <c:numCache>
                <c:formatCode>0.000</c:formatCode>
                <c:ptCount val="8"/>
                <c:pt idx="0">
                  <c:v>2.0920000000000001</c:v>
                </c:pt>
                <c:pt idx="1">
                  <c:v>3.3090000000000002</c:v>
                </c:pt>
                <c:pt idx="2">
                  <c:v>2.2489999999999997</c:v>
                </c:pt>
                <c:pt idx="3">
                  <c:v>1.512</c:v>
                </c:pt>
                <c:pt idx="4">
                  <c:v>1.4516666666666664</c:v>
                </c:pt>
                <c:pt idx="5">
                  <c:v>3.4983333333333331</c:v>
                </c:pt>
                <c:pt idx="6">
                  <c:v>2.1426666666666665</c:v>
                </c:pt>
                <c:pt idx="7">
                  <c:v>2.9696666666666669</c:v>
                </c:pt>
              </c:numCache>
            </c:numRef>
          </c:val>
        </c:ser>
        <c:ser>
          <c:idx val="1"/>
          <c:order val="1"/>
          <c:tx>
            <c:strRef>
              <c:f>Arkusz1!$A$3</c:f>
              <c:strCache>
                <c:ptCount val="1"/>
                <c:pt idx="0">
                  <c:v>Amino Acid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Arkusz1!$B$1:$H$1</c:f>
              <c:strCache>
                <c:ptCount val="7"/>
                <c:pt idx="0">
                  <c:v>DSBS</c:v>
                </c:pt>
                <c:pt idx="1">
                  <c:v>RTBS</c:v>
                </c:pt>
                <c:pt idx="2">
                  <c:v>FTBS</c:v>
                </c:pt>
                <c:pt idx="3">
                  <c:v>CRBS</c:v>
                </c:pt>
                <c:pt idx="4">
                  <c:v>DSF</c:v>
                </c:pt>
                <c:pt idx="5">
                  <c:v>RTF</c:v>
                </c:pt>
                <c:pt idx="6">
                  <c:v>FTF</c:v>
                </c:pt>
              </c:strCache>
            </c:strRef>
          </c:cat>
          <c:val>
            <c:numRef>
              <c:f>Arkusz1!$B$3:$I$3</c:f>
              <c:numCache>
                <c:formatCode>0.000</c:formatCode>
                <c:ptCount val="8"/>
                <c:pt idx="0">
                  <c:v>6.7840000000000007</c:v>
                </c:pt>
                <c:pt idx="1">
                  <c:v>7.6513333333333327</c:v>
                </c:pt>
                <c:pt idx="2">
                  <c:v>6.3030000000000008</c:v>
                </c:pt>
                <c:pt idx="3">
                  <c:v>7.878333333333333</c:v>
                </c:pt>
                <c:pt idx="4">
                  <c:v>7.4903333333333331</c:v>
                </c:pt>
                <c:pt idx="5">
                  <c:v>9.1579999999999995</c:v>
                </c:pt>
                <c:pt idx="6">
                  <c:v>7.4346666666666668</c:v>
                </c:pt>
                <c:pt idx="7">
                  <c:v>8.0066666666666659</c:v>
                </c:pt>
              </c:numCache>
            </c:numRef>
          </c:val>
        </c:ser>
        <c:ser>
          <c:idx val="2"/>
          <c:order val="2"/>
          <c:tx>
            <c:strRef>
              <c:f>Arkusz1!$A$4</c:f>
              <c:strCache>
                <c:ptCount val="1"/>
                <c:pt idx="0">
                  <c:v>Carboxylic acid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Arkusz1!$B$1:$H$1</c:f>
              <c:strCache>
                <c:ptCount val="7"/>
                <c:pt idx="0">
                  <c:v>DSBS</c:v>
                </c:pt>
                <c:pt idx="1">
                  <c:v>RTBS</c:v>
                </c:pt>
                <c:pt idx="2">
                  <c:v>FTBS</c:v>
                </c:pt>
                <c:pt idx="3">
                  <c:v>CRBS</c:v>
                </c:pt>
                <c:pt idx="4">
                  <c:v>DSF</c:v>
                </c:pt>
                <c:pt idx="5">
                  <c:v>RTF</c:v>
                </c:pt>
                <c:pt idx="6">
                  <c:v>FTF</c:v>
                </c:pt>
              </c:strCache>
            </c:strRef>
          </c:cat>
          <c:val>
            <c:numRef>
              <c:f>Arkusz1!$B$4:$I$4</c:f>
              <c:numCache>
                <c:formatCode>General</c:formatCode>
                <c:ptCount val="8"/>
                <c:pt idx="0">
                  <c:v>5.0419999999999998</c:v>
                </c:pt>
                <c:pt idx="1">
                  <c:v>10.030333333333333</c:v>
                </c:pt>
                <c:pt idx="2">
                  <c:v>8.0943333333333349</c:v>
                </c:pt>
                <c:pt idx="3">
                  <c:v>10.744666666666667</c:v>
                </c:pt>
                <c:pt idx="4">
                  <c:v>6.6959999999999997</c:v>
                </c:pt>
                <c:pt idx="5">
                  <c:v>10.795999999999999</c:v>
                </c:pt>
                <c:pt idx="6">
                  <c:v>8.2703333333333333</c:v>
                </c:pt>
                <c:pt idx="7">
                  <c:v>9.1469999999999985</c:v>
                </c:pt>
              </c:numCache>
            </c:numRef>
          </c:val>
        </c:ser>
        <c:ser>
          <c:idx val="3"/>
          <c:order val="3"/>
          <c:tx>
            <c:strRef>
              <c:f>Arkusz1!$A$5</c:f>
              <c:strCache>
                <c:ptCount val="1"/>
                <c:pt idx="0">
                  <c:v>Carbohydrate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Arkusz1!$B$1:$H$1</c:f>
              <c:strCache>
                <c:ptCount val="7"/>
                <c:pt idx="0">
                  <c:v>DSBS</c:v>
                </c:pt>
                <c:pt idx="1">
                  <c:v>RTBS</c:v>
                </c:pt>
                <c:pt idx="2">
                  <c:v>FTBS</c:v>
                </c:pt>
                <c:pt idx="3">
                  <c:v>CRBS</c:v>
                </c:pt>
                <c:pt idx="4">
                  <c:v>DSF</c:v>
                </c:pt>
                <c:pt idx="5">
                  <c:v>RTF</c:v>
                </c:pt>
                <c:pt idx="6">
                  <c:v>FTF</c:v>
                </c:pt>
              </c:strCache>
            </c:strRef>
          </c:cat>
          <c:val>
            <c:numRef>
              <c:f>Arkusz1!$B$5:$I$5</c:f>
              <c:numCache>
                <c:formatCode>0.000</c:formatCode>
                <c:ptCount val="8"/>
                <c:pt idx="0">
                  <c:v>10.366333333333333</c:v>
                </c:pt>
                <c:pt idx="1">
                  <c:v>14.422000000000001</c:v>
                </c:pt>
                <c:pt idx="2">
                  <c:v>10.519666666666668</c:v>
                </c:pt>
                <c:pt idx="3">
                  <c:v>10.031333333333334</c:v>
                </c:pt>
                <c:pt idx="4">
                  <c:v>10.232333333333333</c:v>
                </c:pt>
                <c:pt idx="5">
                  <c:v>13.995333333333333</c:v>
                </c:pt>
                <c:pt idx="6">
                  <c:v>13.224666666666668</c:v>
                </c:pt>
                <c:pt idx="7">
                  <c:v>11.665666666666665</c:v>
                </c:pt>
              </c:numCache>
            </c:numRef>
          </c:val>
        </c:ser>
        <c:ser>
          <c:idx val="4"/>
          <c:order val="4"/>
          <c:tx>
            <c:strRef>
              <c:f>Arkusz1!$A$6</c:f>
              <c:strCache>
                <c:ptCount val="1"/>
                <c:pt idx="0">
                  <c:v>Polymers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Arkusz1!$B$1:$H$1</c:f>
              <c:strCache>
                <c:ptCount val="7"/>
                <c:pt idx="0">
                  <c:v>DSBS</c:v>
                </c:pt>
                <c:pt idx="1">
                  <c:v>RTBS</c:v>
                </c:pt>
                <c:pt idx="2">
                  <c:v>FTBS</c:v>
                </c:pt>
                <c:pt idx="3">
                  <c:v>CRBS</c:v>
                </c:pt>
                <c:pt idx="4">
                  <c:v>DSF</c:v>
                </c:pt>
                <c:pt idx="5">
                  <c:v>RTF</c:v>
                </c:pt>
                <c:pt idx="6">
                  <c:v>FTF</c:v>
                </c:pt>
              </c:strCache>
            </c:strRef>
          </c:cat>
          <c:val>
            <c:numRef>
              <c:f>Arkusz1!$B$6:$I$6</c:f>
              <c:numCache>
                <c:formatCode>0.000</c:formatCode>
                <c:ptCount val="8"/>
                <c:pt idx="0">
                  <c:v>3.2010000000000001</c:v>
                </c:pt>
                <c:pt idx="1">
                  <c:v>6.0563333333333347</c:v>
                </c:pt>
                <c:pt idx="2">
                  <c:v>4.8903333333333334</c:v>
                </c:pt>
                <c:pt idx="3">
                  <c:v>4.2976666666666672</c:v>
                </c:pt>
                <c:pt idx="4">
                  <c:v>3.434333333333333</c:v>
                </c:pt>
                <c:pt idx="5">
                  <c:v>5.3369999999999997</c:v>
                </c:pt>
                <c:pt idx="6">
                  <c:v>4.5926666666666662</c:v>
                </c:pt>
                <c:pt idx="7">
                  <c:v>4.7673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718872"/>
        <c:axId val="150719264"/>
      </c:radarChart>
      <c:catAx>
        <c:axId val="150718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50719264"/>
        <c:crosses val="autoZero"/>
        <c:auto val="1"/>
        <c:lblAlgn val="ctr"/>
        <c:lblOffset val="100"/>
        <c:noMultiLvlLbl val="0"/>
      </c:catAx>
      <c:valAx>
        <c:axId val="15071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50718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tiff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6225</xdr:colOff>
      <xdr:row>10</xdr:row>
      <xdr:rowOff>14287</xdr:rowOff>
    </xdr:from>
    <xdr:to>
      <xdr:col>12</xdr:col>
      <xdr:colOff>419100</xdr:colOff>
      <xdr:row>39</xdr:row>
      <xdr:rowOff>28575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28575</xdr:colOff>
      <xdr:row>13</xdr:row>
      <xdr:rowOff>19050</xdr:rowOff>
    </xdr:from>
    <xdr:to>
      <xdr:col>25</xdr:col>
      <xdr:colOff>295275</xdr:colOff>
      <xdr:row>37</xdr:row>
      <xdr:rowOff>95250</xdr:rowOff>
    </xdr:to>
    <xdr:pic>
      <xdr:nvPicPr>
        <xdr:cNvPr id="3" name="Obraz 2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29575" y="2543175"/>
          <a:ext cx="6972300" cy="4648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tabSelected="1" workbookViewId="0">
      <selection activeCell="Y9" sqref="Y9"/>
    </sheetView>
  </sheetViews>
  <sheetFormatPr defaultRowHeight="15" x14ac:dyDescent="0.25"/>
  <cols>
    <col min="1" max="1" width="19.42578125" bestFit="1" customWidth="1"/>
  </cols>
  <sheetData>
    <row r="1" spans="1:21" ht="18.75" x14ac:dyDescent="0.35">
      <c r="A1" s="1"/>
      <c r="B1" s="4" t="s">
        <v>16</v>
      </c>
      <c r="C1" s="4" t="s">
        <v>17</v>
      </c>
      <c r="D1" s="4" t="s">
        <v>18</v>
      </c>
      <c r="E1" s="4" t="s">
        <v>19</v>
      </c>
      <c r="F1" s="4" t="s">
        <v>20</v>
      </c>
      <c r="G1" s="4" t="s">
        <v>21</v>
      </c>
      <c r="H1" s="4" t="s">
        <v>22</v>
      </c>
      <c r="I1" s="4" t="s">
        <v>23</v>
      </c>
      <c r="J1" s="1"/>
      <c r="K1" s="1"/>
      <c r="M1" s="1"/>
      <c r="N1" t="s">
        <v>9</v>
      </c>
      <c r="O1" t="s">
        <v>8</v>
      </c>
      <c r="P1" t="s">
        <v>10</v>
      </c>
      <c r="Q1" t="s">
        <v>11</v>
      </c>
      <c r="R1" t="s">
        <v>12</v>
      </c>
    </row>
    <row r="2" spans="1:21" ht="18.75" x14ac:dyDescent="0.35">
      <c r="A2" t="s">
        <v>9</v>
      </c>
      <c r="B2" s="2">
        <v>2.0920000000000001</v>
      </c>
      <c r="C2" s="2">
        <v>3.3090000000000002</v>
      </c>
      <c r="D2" s="2">
        <v>2.2489999999999997</v>
      </c>
      <c r="E2" s="2">
        <v>1.512</v>
      </c>
      <c r="F2" s="2">
        <v>1.4516666666666664</v>
      </c>
      <c r="G2" s="2">
        <v>3.4983333333333331</v>
      </c>
      <c r="H2" s="2">
        <v>2.1426666666666665</v>
      </c>
      <c r="I2" s="2">
        <v>2.9696666666666669</v>
      </c>
      <c r="J2" s="2"/>
      <c r="K2" s="2"/>
      <c r="L2" s="4" t="s">
        <v>16</v>
      </c>
      <c r="M2" s="1" t="s">
        <v>0</v>
      </c>
      <c r="N2" s="2">
        <v>2.0920000000000001</v>
      </c>
      <c r="O2" s="2">
        <v>6.7840000000000007</v>
      </c>
      <c r="P2">
        <v>5.0419999999999998</v>
      </c>
      <c r="Q2" s="2">
        <v>10.366333333333333</v>
      </c>
      <c r="R2" s="2">
        <v>3.2010000000000001</v>
      </c>
      <c r="U2" s="4"/>
    </row>
    <row r="3" spans="1:21" ht="18.75" x14ac:dyDescent="0.35">
      <c r="A3" t="s">
        <v>8</v>
      </c>
      <c r="B3" s="2">
        <v>6.7840000000000007</v>
      </c>
      <c r="C3" s="2">
        <v>7.6513333333333327</v>
      </c>
      <c r="D3" s="2">
        <v>6.3030000000000008</v>
      </c>
      <c r="E3" s="2">
        <v>7.878333333333333</v>
      </c>
      <c r="F3" s="2">
        <v>7.4903333333333331</v>
      </c>
      <c r="G3" s="2">
        <v>9.1579999999999995</v>
      </c>
      <c r="H3" s="2">
        <v>7.4346666666666668</v>
      </c>
      <c r="I3" s="2">
        <v>8.0066666666666659</v>
      </c>
      <c r="J3" s="2"/>
      <c r="K3" s="2"/>
      <c r="L3" s="4" t="s">
        <v>17</v>
      </c>
      <c r="M3" s="1" t="s">
        <v>1</v>
      </c>
      <c r="N3" s="2">
        <v>3.3090000000000002</v>
      </c>
      <c r="O3" s="2">
        <v>7.6513333333333327</v>
      </c>
      <c r="P3">
        <v>10.030333333333333</v>
      </c>
      <c r="Q3" s="2">
        <v>14.422000000000001</v>
      </c>
      <c r="R3" s="2">
        <v>6.0563333333333347</v>
      </c>
    </row>
    <row r="4" spans="1:21" ht="18.75" x14ac:dyDescent="0.35">
      <c r="A4" t="s">
        <v>10</v>
      </c>
      <c r="B4">
        <v>5.0419999999999998</v>
      </c>
      <c r="C4">
        <v>10.030333333333333</v>
      </c>
      <c r="D4">
        <v>8.0943333333333349</v>
      </c>
      <c r="E4">
        <v>10.744666666666667</v>
      </c>
      <c r="F4">
        <v>6.6959999999999997</v>
      </c>
      <c r="G4">
        <v>10.795999999999999</v>
      </c>
      <c r="H4">
        <v>8.2703333333333333</v>
      </c>
      <c r="I4">
        <v>9.1469999999999985</v>
      </c>
      <c r="L4" s="4" t="s">
        <v>18</v>
      </c>
      <c r="M4" s="1" t="s">
        <v>2</v>
      </c>
      <c r="N4" s="2">
        <v>2.2489999999999997</v>
      </c>
      <c r="O4" s="2">
        <v>6.3030000000000008</v>
      </c>
      <c r="P4">
        <v>8.0943333333333349</v>
      </c>
      <c r="Q4" s="2">
        <v>10.519666666666668</v>
      </c>
      <c r="R4" s="2">
        <v>4.8903333333333334</v>
      </c>
    </row>
    <row r="5" spans="1:21" ht="18.75" x14ac:dyDescent="0.35">
      <c r="A5" t="s">
        <v>11</v>
      </c>
      <c r="B5" s="2">
        <v>10.366333333333333</v>
      </c>
      <c r="C5" s="2">
        <v>14.422000000000001</v>
      </c>
      <c r="D5" s="2">
        <v>10.519666666666668</v>
      </c>
      <c r="E5" s="2">
        <v>10.031333333333334</v>
      </c>
      <c r="F5" s="2">
        <v>10.232333333333333</v>
      </c>
      <c r="G5" s="2">
        <v>13.995333333333333</v>
      </c>
      <c r="H5" s="2">
        <v>13.224666666666668</v>
      </c>
      <c r="I5" s="2">
        <v>11.665666666666665</v>
      </c>
      <c r="J5" s="2"/>
      <c r="K5" s="2"/>
      <c r="L5" s="4" t="s">
        <v>19</v>
      </c>
      <c r="M5" s="1" t="s">
        <v>3</v>
      </c>
      <c r="N5" s="2">
        <v>1.512</v>
      </c>
      <c r="O5" s="2">
        <v>7.878333333333333</v>
      </c>
      <c r="P5">
        <v>10.744666666666667</v>
      </c>
      <c r="Q5" s="2">
        <v>10.031333333333334</v>
      </c>
      <c r="R5" s="2">
        <v>4.2976666666666672</v>
      </c>
    </row>
    <row r="6" spans="1:21" ht="18.75" x14ac:dyDescent="0.35">
      <c r="A6" t="s">
        <v>12</v>
      </c>
      <c r="B6" s="2">
        <v>3.2010000000000001</v>
      </c>
      <c r="C6" s="2">
        <v>6.0563333333333347</v>
      </c>
      <c r="D6" s="2">
        <v>4.8903333333333334</v>
      </c>
      <c r="E6" s="2">
        <v>4.2976666666666672</v>
      </c>
      <c r="F6" s="2">
        <v>3.434333333333333</v>
      </c>
      <c r="G6" s="2">
        <v>5.3369999999999997</v>
      </c>
      <c r="H6" s="2">
        <v>4.5926666666666662</v>
      </c>
      <c r="I6" s="2">
        <v>4.7673333333333332</v>
      </c>
      <c r="J6" s="2"/>
      <c r="K6" s="2"/>
      <c r="L6" s="4" t="s">
        <v>20</v>
      </c>
      <c r="M6" s="1" t="s">
        <v>4</v>
      </c>
      <c r="N6" s="2">
        <v>1.4516666666666664</v>
      </c>
      <c r="O6" s="2">
        <v>7.4903333333333331</v>
      </c>
      <c r="P6">
        <v>6.6959999999999997</v>
      </c>
      <c r="Q6" s="2">
        <v>10.232333333333333</v>
      </c>
      <c r="R6" s="2">
        <v>3.434333333333333</v>
      </c>
    </row>
    <row r="7" spans="1:21" ht="18.75" x14ac:dyDescent="0.35">
      <c r="L7" s="4" t="s">
        <v>21</v>
      </c>
      <c r="M7" s="1" t="s">
        <v>5</v>
      </c>
      <c r="N7" s="2">
        <v>3.4983333333333331</v>
      </c>
      <c r="O7" s="2">
        <v>9.1579999999999995</v>
      </c>
      <c r="P7">
        <v>10.795999999999999</v>
      </c>
      <c r="Q7" s="2">
        <v>13.995333333333333</v>
      </c>
      <c r="R7" s="2">
        <v>5.3369999999999997</v>
      </c>
    </row>
    <row r="8" spans="1:21" ht="18.75" x14ac:dyDescent="0.35">
      <c r="L8" s="4" t="s">
        <v>22</v>
      </c>
      <c r="M8" s="1" t="s">
        <v>6</v>
      </c>
      <c r="N8" s="2">
        <v>2.1426666666666665</v>
      </c>
      <c r="O8" s="2">
        <v>7.4346666666666668</v>
      </c>
      <c r="P8">
        <v>8.2703333333333333</v>
      </c>
      <c r="Q8" s="2">
        <v>13.224666666666668</v>
      </c>
      <c r="R8" s="2">
        <v>4.5926666666666662</v>
      </c>
    </row>
    <row r="9" spans="1:21" ht="18.75" x14ac:dyDescent="0.35">
      <c r="L9" s="4" t="s">
        <v>23</v>
      </c>
      <c r="M9" s="1" t="s">
        <v>7</v>
      </c>
      <c r="N9" s="2">
        <v>2.9696666666666669</v>
      </c>
      <c r="O9" s="2">
        <v>8.0066666666666659</v>
      </c>
      <c r="P9">
        <v>9.1469999999999985</v>
      </c>
      <c r="Q9" s="2">
        <v>11.665666666666665</v>
      </c>
      <c r="R9" s="2">
        <v>4.7673333333333332</v>
      </c>
    </row>
    <row r="13" spans="1:21" x14ac:dyDescent="0.25">
      <c r="R13" s="3" t="s">
        <v>13</v>
      </c>
    </row>
    <row r="42" spans="2:2" x14ac:dyDescent="0.25">
      <c r="B42" t="s">
        <v>15</v>
      </c>
    </row>
    <row r="43" spans="2:2" ht="18.75" x14ac:dyDescent="0.35">
      <c r="B43" s="4" t="s">
        <v>14</v>
      </c>
    </row>
  </sheetData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81755F46E4B41B557A55CAC0D604B" ma:contentTypeVersion="7" ma:contentTypeDescription="Create a new document." ma:contentTypeScope="" ma:versionID="baa5e894647dfb429bfd21eea7f21d56">
  <xsd:schema xmlns:xsd="http://www.w3.org/2001/XMLSchema" xmlns:p="http://schemas.microsoft.com/office/2006/metadata/properties" xmlns:ns2="34631afc-8804-4124-87be-f8f54b145999" targetNamespace="http://schemas.microsoft.com/office/2006/metadata/properties" ma:root="true" ma:fieldsID="e8b793bd6f337032e71abc35d7c70b49" ns2:_="">
    <xsd:import namespace="34631afc-8804-4124-87be-f8f54b14599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4631afc-8804-4124-87be-f8f54b14599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4631afc-8804-4124-87be-f8f54b145999">Data Sheet</DocumentType>
    <TitleName xmlns="34631afc-8804-4124-87be-f8f54b145999">Data Sheet 3.XLSX</TitleName>
    <FileFormat xmlns="34631afc-8804-4124-87be-f8f54b145999">XLSX</FileFormat>
    <Checked_x0020_Out_x0020_To xmlns="34631afc-8804-4124-87be-f8f54b145999">
      <UserInfo>
        <DisplayName/>
        <AccountId xsi:nil="true"/>
        <AccountType/>
      </UserInfo>
    </Checked_x0020_Out_x0020_To>
    <IsDeleted xmlns="34631afc-8804-4124-87be-f8f54b145999">false</IsDeleted>
    <StageName xmlns="34631afc-8804-4124-87be-f8f54b145999" xsi:nil="true"/>
    <DocumentId xmlns="34631afc-8804-4124-87be-f8f54b145999">Data Sheet 3.XLSX</DocumentId>
  </documentManagement>
</p:properties>
</file>

<file path=customXml/itemProps1.xml><?xml version="1.0" encoding="utf-8"?>
<ds:datastoreItem xmlns:ds="http://schemas.openxmlformats.org/officeDocument/2006/customXml" ds:itemID="{383F9909-CC8F-41DF-BED0-B4AFF0143F8E}"/>
</file>

<file path=customXml/itemProps2.xml><?xml version="1.0" encoding="utf-8"?>
<ds:datastoreItem xmlns:ds="http://schemas.openxmlformats.org/officeDocument/2006/customXml" ds:itemID="{BD0AD6A6-9923-4542-A5AA-0EE7C6B51517}"/>
</file>

<file path=customXml/itemProps3.xml><?xml version="1.0" encoding="utf-8"?>
<ds:datastoreItem xmlns:ds="http://schemas.openxmlformats.org/officeDocument/2006/customXml" ds:itemID="{34FC638E-4018-4501-877E-BF210089692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osław Grządziel</dc:creator>
  <cp:lastModifiedBy>Anna Gałązka</cp:lastModifiedBy>
  <dcterms:created xsi:type="dcterms:W3CDTF">2017-12-01T08:16:37Z</dcterms:created>
  <dcterms:modified xsi:type="dcterms:W3CDTF">2017-12-05T07:58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81755F46E4B41B557A55CAC0D604B</vt:lpwstr>
  </property>
</Properties>
</file>